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3">
  <si>
    <t xml:space="preserve">Coords (dmel6)</t>
  </si>
  <si>
    <t xml:space="preserve">Inversion</t>
  </si>
  <si>
    <t xml:space="preserve">Lenght (Mb)</t>
  </si>
  <si>
    <t xml:space="preserve">Npriv (perc)</t>
  </si>
  <si>
    <t xml:space="preserve">Nshared (perc)</t>
  </si>
  <si>
    <t xml:space="preserve">Npriv/Mb</t>
  </si>
  <si>
    <t xml:space="preserve">Nshared/Mb</t>
  </si>
  <si>
    <t xml:space="preserve">2R:885560..14591030</t>
  </si>
  <si>
    <t xml:space="preserve">In(2R)Mal-p</t>
  </si>
  <si>
    <t xml:space="preserve">2R:14591034..17749309</t>
  </si>
  <si>
    <t xml:space="preserve">In(2R)Mal-d</t>
  </si>
  <si>
    <t xml:space="preserve">2R:17749310..18774475</t>
  </si>
  <si>
    <t xml:space="preserve">Overlap (inverted twice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%"/>
    <numFmt numFmtId="167" formatCode="#,##0.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6"/>
  <sheetViews>
    <sheetView showFormulas="false" showGridLines="true" showRowColHeaders="true" showZeros="true" rightToLeft="false" tabSelected="true" showOutlineSymbols="true" defaultGridColor="true" view="normal" topLeftCell="A1" colorId="64" zoomScale="160" zoomScaleNormal="160" zoomScalePageLayoutView="100" workbookViewId="0">
      <selection pane="topLeft" activeCell="F4" activeCellId="0" sqref="F4"/>
    </sheetView>
  </sheetViews>
  <sheetFormatPr defaultColWidth="11.53515625" defaultRowHeight="12.5" zeroHeight="false" outlineLevelRow="0" outlineLevelCol="0"/>
  <cols>
    <col collapsed="false" customWidth="true" hidden="false" outlineLevel="0" max="1" min="1" style="0" width="22.08"/>
    <col collapsed="false" customWidth="true" hidden="false" outlineLevel="0" max="2" min="2" style="0" width="25.72"/>
    <col collapsed="false" customWidth="true" hidden="false" outlineLevel="0" max="3" min="3" style="0" width="6.35"/>
    <col collapsed="false" customWidth="true" hidden="false" outlineLevel="0" max="5" min="5" style="0" width="7.44"/>
  </cols>
  <sheetData>
    <row r="2" customFormat="false" ht="12.5" hidden="false" customHeight="false" outlineLevel="0" collapsed="false">
      <c r="A2" s="0" t="s">
        <v>0</v>
      </c>
      <c r="B2" s="0" t="s">
        <v>1</v>
      </c>
      <c r="C2" s="0" t="s">
        <v>2</v>
      </c>
      <c r="D2" s="1" t="s">
        <v>3</v>
      </c>
      <c r="E2" s="1"/>
      <c r="F2" s="1" t="s">
        <v>4</v>
      </c>
      <c r="G2" s="1"/>
      <c r="H2" s="0" t="s">
        <v>5</v>
      </c>
      <c r="I2" s="0" t="s">
        <v>6</v>
      </c>
    </row>
    <row r="3" customFormat="false" ht="13" hidden="false" customHeight="false" outlineLevel="0" collapsed="false">
      <c r="A3" s="0" t="s">
        <v>7</v>
      </c>
      <c r="B3" s="2" t="s">
        <v>8</v>
      </c>
      <c r="C3" s="3" t="n">
        <v>5.735396</v>
      </c>
      <c r="D3" s="0" t="n">
        <v>491</v>
      </c>
      <c r="E3" s="4" t="n">
        <f aca="false">D3/$D$6</f>
        <v>0.668937329700273</v>
      </c>
      <c r="F3" s="0" t="n">
        <v>554</v>
      </c>
      <c r="G3" s="4" t="n">
        <f aca="false">F3/$F$6</f>
        <v>0.818316100443131</v>
      </c>
      <c r="H3" s="5" t="n">
        <f aca="false">D3/$C3</f>
        <v>85.608735647896</v>
      </c>
      <c r="I3" s="5" t="n">
        <f aca="false">F3/$C3</f>
        <v>96.5931559041433</v>
      </c>
    </row>
    <row r="4" customFormat="false" ht="13" hidden="false" customHeight="false" outlineLevel="0" collapsed="false">
      <c r="A4" s="0" t="s">
        <v>9</v>
      </c>
      <c r="B4" s="2" t="s">
        <v>10</v>
      </c>
      <c r="C4" s="3" t="n">
        <v>3.158306</v>
      </c>
      <c r="D4" s="0" t="n">
        <v>200</v>
      </c>
      <c r="E4" s="4" t="n">
        <f aca="false">D4/$D$6</f>
        <v>0.272479564032698</v>
      </c>
      <c r="F4" s="0" t="n">
        <v>112</v>
      </c>
      <c r="G4" s="4" t="n">
        <f aca="false">F4/$F$6</f>
        <v>0.165435745937962</v>
      </c>
      <c r="H4" s="5" t="n">
        <f aca="false">D4/$C4</f>
        <v>63.3250862962614</v>
      </c>
      <c r="I4" s="5" t="n">
        <f aca="false">F4/$C4</f>
        <v>35.4620483259064</v>
      </c>
    </row>
    <row r="5" customFormat="false" ht="12.5" hidden="false" customHeight="false" outlineLevel="0" collapsed="false">
      <c r="A5" s="0" t="s">
        <v>11</v>
      </c>
      <c r="B5" s="0" t="s">
        <v>12</v>
      </c>
      <c r="C5" s="3" t="n">
        <v>1.025165</v>
      </c>
      <c r="D5" s="0" t="n">
        <v>43</v>
      </c>
      <c r="E5" s="4" t="n">
        <f aca="false">D5/$D$6</f>
        <v>0.05858310626703</v>
      </c>
      <c r="F5" s="0" t="n">
        <v>11</v>
      </c>
      <c r="G5" s="4" t="n">
        <f aca="false">F5/$F$6</f>
        <v>0.0162481536189069</v>
      </c>
      <c r="H5" s="5" t="n">
        <f aca="false">D5/$C5</f>
        <v>41.9444674759673</v>
      </c>
      <c r="I5" s="5" t="n">
        <f aca="false">F5/$C5</f>
        <v>10.7299800519916</v>
      </c>
    </row>
    <row r="6" customFormat="false" ht="12.5" hidden="false" customHeight="false" outlineLevel="0" collapsed="false">
      <c r="D6" s="0" t="n">
        <f aca="false">SUM(D3:D5)</f>
        <v>734</v>
      </c>
      <c r="F6" s="0" t="n">
        <f aca="false">SUM(F3:F5)</f>
        <v>677</v>
      </c>
    </row>
  </sheetData>
  <mergeCells count="2">
    <mergeCell ref="D2:E2"/>
    <mergeCell ref="F2:G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Beatriz Navarro</cp:lastModifiedBy>
  <dcterms:modified xsi:type="dcterms:W3CDTF">2021-11-17T16:44:17Z</dcterms:modified>
  <cp:revision>0</cp:revision>
  <dc:subject/>
  <dc:title/>
</cp:coreProperties>
</file>